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90" uniqueCount="42">
  <si>
    <t>P1</t>
  </si>
  <si>
    <t>P2</t>
  </si>
  <si>
    <t>P3</t>
  </si>
  <si>
    <t>Dstatistic</t>
  </si>
  <si>
    <t>Z-score</t>
  </si>
  <si>
    <t>p-value</t>
  </si>
  <si>
    <t>f4-ratio</t>
  </si>
  <si>
    <t>BBAA</t>
  </si>
  <si>
    <t>ABBA</t>
  </si>
  <si>
    <t>BABA</t>
  </si>
  <si>
    <t>Bbry</t>
  </si>
  <si>
    <t>Bede</t>
  </si>
  <si>
    <t>Bric040</t>
  </si>
  <si>
    <t>Bric011</t>
  </si>
  <si>
    <t>Bric021</t>
  </si>
  <si>
    <t>Bric006</t>
  </si>
  <si>
    <t>Bric033</t>
  </si>
  <si>
    <t>Bric034</t>
  </si>
  <si>
    <t>Bric031</t>
  </si>
  <si>
    <t>Bric022</t>
  </si>
  <si>
    <t>Bric044</t>
  </si>
  <si>
    <t>Bric003</t>
  </si>
  <si>
    <t>Bric035</t>
  </si>
  <si>
    <t>Bric023</t>
  </si>
  <si>
    <t>Bric037</t>
  </si>
  <si>
    <t>Bric016</t>
  </si>
  <si>
    <t>Bric008</t>
  </si>
  <si>
    <t>Bric043</t>
  </si>
  <si>
    <t>Bric005</t>
  </si>
  <si>
    <t>Bric024</t>
  </si>
  <si>
    <t>Bric039</t>
  </si>
  <si>
    <t>Bric002</t>
  </si>
  <si>
    <t>Bric042</t>
  </si>
  <si>
    <t>Bric001</t>
  </si>
  <si>
    <t>Bric015</t>
  </si>
  <si>
    <t>Bric004</t>
  </si>
  <si>
    <t>Bric007</t>
  </si>
  <si>
    <t>min</t>
  </si>
  <si>
    <t>max</t>
  </si>
  <si>
    <t>sd</t>
  </si>
  <si>
    <t>cv</t>
  </si>
  <si>
    <t>mea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"/>
  </numFmts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2" fillId="0" fontId="1" numFmtId="0" xfId="0" applyAlignment="1" applyBorder="1" applyFont="1">
      <alignment vertical="bottom"/>
    </xf>
    <xf borderId="2" fillId="0" fontId="1" numFmtId="3" xfId="0" applyAlignment="1" applyBorder="1" applyFont="1" applyNumberFormat="1">
      <alignment vertical="bottom"/>
    </xf>
    <xf borderId="3" fillId="0" fontId="1" numFmtId="3" xfId="0" applyAlignment="1" applyBorder="1" applyFont="1" applyNumberFormat="1">
      <alignment vertical="bottom"/>
    </xf>
    <xf borderId="4" fillId="0" fontId="2" numFmtId="0" xfId="0" applyAlignment="1" applyBorder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11" xfId="0" applyAlignment="1" applyFont="1" applyNumberFormat="1">
      <alignment horizontal="right" vertical="bottom"/>
    </xf>
    <xf borderId="0" fillId="0" fontId="2" numFmtId="3" xfId="0" applyAlignment="1" applyFont="1" applyNumberFormat="1">
      <alignment horizontal="right" vertical="bottom"/>
    </xf>
    <xf borderId="5" fillId="0" fontId="2" numFmtId="3" xfId="0" applyAlignment="1" applyBorder="1" applyFont="1" applyNumberFormat="1">
      <alignment horizontal="right" vertical="bottom"/>
    </xf>
    <xf borderId="2" fillId="0" fontId="2" numFmtId="0" xfId="0" applyAlignment="1" applyBorder="1" applyFont="1">
      <alignment vertical="bottom"/>
    </xf>
    <xf borderId="2" fillId="0" fontId="2" numFmtId="0" xfId="0" applyAlignment="1" applyBorder="1" applyFont="1">
      <alignment horizontal="right" vertical="bottom"/>
    </xf>
    <xf borderId="2" fillId="0" fontId="2" numFmtId="11" xfId="0" applyAlignment="1" applyBorder="1" applyFont="1" applyNumberFormat="1">
      <alignment horizontal="right" vertical="bottom"/>
    </xf>
    <xf borderId="2" fillId="0" fontId="2" numFmtId="3" xfId="0" applyAlignment="1" applyBorder="1" applyFont="1" applyNumberFormat="1">
      <alignment horizontal="right" vertical="bottom"/>
    </xf>
    <xf borderId="3" fillId="0" fontId="2" numFmtId="3" xfId="0" applyAlignment="1" applyBorder="1" applyFont="1" applyNumberFormat="1">
      <alignment horizontal="right" vertical="bottom"/>
    </xf>
    <xf borderId="4" fillId="0" fontId="1" numFmtId="0" xfId="0" applyAlignment="1" applyBorder="1" applyFont="1">
      <alignment vertical="bottom"/>
    </xf>
    <xf borderId="0" fillId="0" fontId="2" numFmtId="164" xfId="0" applyAlignment="1" applyFont="1" applyNumberFormat="1">
      <alignment horizontal="right" vertical="bottom"/>
    </xf>
    <xf borderId="6" fillId="0" fontId="1" numFmtId="0" xfId="0" applyAlignment="1" applyBorder="1" applyFont="1">
      <alignment vertical="bottom"/>
    </xf>
    <xf borderId="7" fillId="0" fontId="2" numFmtId="0" xfId="0" applyAlignment="1" applyBorder="1" applyFont="1">
      <alignment vertical="bottom"/>
    </xf>
    <xf borderId="7" fillId="0" fontId="2" numFmtId="0" xfId="0" applyAlignment="1" applyBorder="1" applyFont="1">
      <alignment horizontal="right" vertical="bottom"/>
    </xf>
    <xf borderId="7" fillId="0" fontId="2" numFmtId="11" xfId="0" applyAlignment="1" applyBorder="1" applyFont="1" applyNumberFormat="1">
      <alignment horizontal="right" vertical="bottom"/>
    </xf>
    <xf borderId="7" fillId="0" fontId="2" numFmtId="3" xfId="0" applyAlignment="1" applyBorder="1" applyFont="1" applyNumberFormat="1">
      <alignment horizontal="right" vertical="bottom"/>
    </xf>
    <xf borderId="8" fillId="0" fontId="2" numFmtId="3" xfId="0" applyAlignment="1" applyBorder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4" t="s">
        <v>9</v>
      </c>
    </row>
    <row r="2">
      <c r="A2" s="5" t="s">
        <v>10</v>
      </c>
      <c r="B2" s="6" t="s">
        <v>11</v>
      </c>
      <c r="C2" s="6" t="s">
        <v>12</v>
      </c>
      <c r="D2" s="7">
        <v>0.123739</v>
      </c>
      <c r="E2" s="7">
        <v>7.13774</v>
      </c>
      <c r="F2" s="8">
        <v>9.48747E-13</v>
      </c>
      <c r="G2" s="7">
        <v>0.0543129</v>
      </c>
      <c r="H2" s="9">
        <v>303251.0</v>
      </c>
      <c r="I2" s="9">
        <v>222005.0</v>
      </c>
      <c r="J2" s="10">
        <v>173114.0</v>
      </c>
    </row>
    <row r="3">
      <c r="A3" s="5" t="s">
        <v>10</v>
      </c>
      <c r="B3" s="6" t="s">
        <v>11</v>
      </c>
      <c r="C3" s="6" t="s">
        <v>13</v>
      </c>
      <c r="D3" s="7">
        <v>0.123309</v>
      </c>
      <c r="E3" s="7">
        <v>6.17392</v>
      </c>
      <c r="F3" s="8">
        <v>6.66187E-10</v>
      </c>
      <c r="G3" s="7">
        <v>0.0543021</v>
      </c>
      <c r="H3" s="9">
        <v>301314.0</v>
      </c>
      <c r="I3" s="9">
        <v>221409.0</v>
      </c>
      <c r="J3" s="10">
        <v>172799.0</v>
      </c>
    </row>
    <row r="4">
      <c r="A4" s="5" t="s">
        <v>10</v>
      </c>
      <c r="B4" s="6" t="s">
        <v>11</v>
      </c>
      <c r="C4" s="6" t="s">
        <v>14</v>
      </c>
      <c r="D4" s="7">
        <v>0.132534</v>
      </c>
      <c r="E4" s="7">
        <v>10.1873</v>
      </c>
      <c r="F4" s="8">
        <v>2.3E-16</v>
      </c>
      <c r="G4" s="7">
        <v>0.057277</v>
      </c>
      <c r="H4" s="9">
        <v>304562.0</v>
      </c>
      <c r="I4" s="9">
        <v>222876.0</v>
      </c>
      <c r="J4" s="10">
        <v>170713.0</v>
      </c>
    </row>
    <row r="5">
      <c r="A5" s="5" t="s">
        <v>10</v>
      </c>
      <c r="B5" s="6" t="s">
        <v>11</v>
      </c>
      <c r="C5" s="6" t="s">
        <v>15</v>
      </c>
      <c r="D5" s="7">
        <v>0.139867</v>
      </c>
      <c r="E5" s="7">
        <v>12.2507</v>
      </c>
      <c r="F5" s="8">
        <v>2.3E-16</v>
      </c>
      <c r="G5" s="7">
        <v>0.0599538</v>
      </c>
      <c r="H5" s="9">
        <v>307545.0</v>
      </c>
      <c r="I5" s="9">
        <v>225499.0</v>
      </c>
      <c r="J5" s="10">
        <v>170159.0</v>
      </c>
    </row>
    <row r="6">
      <c r="A6" s="5" t="s">
        <v>10</v>
      </c>
      <c r="B6" s="6" t="s">
        <v>11</v>
      </c>
      <c r="C6" s="6" t="s">
        <v>16</v>
      </c>
      <c r="D6" s="7">
        <v>0.138372</v>
      </c>
      <c r="E6" s="7">
        <v>13.7255</v>
      </c>
      <c r="F6" s="8">
        <v>2.3E-16</v>
      </c>
      <c r="G6" s="7">
        <v>0.0593382</v>
      </c>
      <c r="H6" s="9">
        <v>307810.0</v>
      </c>
      <c r="I6" s="9">
        <v>224578.0</v>
      </c>
      <c r="J6" s="10">
        <v>169982.0</v>
      </c>
    </row>
    <row r="7">
      <c r="A7" s="5" t="s">
        <v>10</v>
      </c>
      <c r="B7" s="6" t="s">
        <v>11</v>
      </c>
      <c r="C7" s="6" t="s">
        <v>17</v>
      </c>
      <c r="D7" s="7">
        <v>0.142001</v>
      </c>
      <c r="E7" s="7">
        <v>10.9806</v>
      </c>
      <c r="F7" s="8">
        <v>2.3E-16</v>
      </c>
      <c r="G7" s="7">
        <v>0.060673</v>
      </c>
      <c r="H7" s="9">
        <v>306890.0</v>
      </c>
      <c r="I7" s="9">
        <v>224378.0</v>
      </c>
      <c r="J7" s="10">
        <v>168578.0</v>
      </c>
    </row>
    <row r="8">
      <c r="A8" s="5" t="s">
        <v>10</v>
      </c>
      <c r="B8" s="6" t="s">
        <v>11</v>
      </c>
      <c r="C8" s="6" t="s">
        <v>18</v>
      </c>
      <c r="D8" s="7">
        <v>0.147177</v>
      </c>
      <c r="E8" s="7">
        <v>12.9226</v>
      </c>
      <c r="F8" s="8">
        <v>2.3E-16</v>
      </c>
      <c r="G8" s="7">
        <v>0.0625461</v>
      </c>
      <c r="H8" s="9">
        <v>309074.0</v>
      </c>
      <c r="I8" s="9">
        <v>226634.0</v>
      </c>
      <c r="J8" s="10">
        <v>168482.0</v>
      </c>
    </row>
    <row r="9">
      <c r="A9" s="5" t="s">
        <v>10</v>
      </c>
      <c r="B9" s="6" t="s">
        <v>11</v>
      </c>
      <c r="C9" s="6" t="s">
        <v>19</v>
      </c>
      <c r="D9" s="7">
        <v>0.14444</v>
      </c>
      <c r="E9" s="7">
        <v>10.1268</v>
      </c>
      <c r="F9" s="8">
        <v>2.3E-16</v>
      </c>
      <c r="G9" s="7">
        <v>0.061414</v>
      </c>
      <c r="H9" s="9">
        <v>306622.0</v>
      </c>
      <c r="I9" s="9">
        <v>224629.0</v>
      </c>
      <c r="J9" s="10">
        <v>167928.0</v>
      </c>
    </row>
    <row r="10">
      <c r="A10" s="5" t="s">
        <v>10</v>
      </c>
      <c r="B10" s="6" t="s">
        <v>11</v>
      </c>
      <c r="C10" s="6" t="s">
        <v>20</v>
      </c>
      <c r="D10" s="7">
        <v>0.148086</v>
      </c>
      <c r="E10" s="7">
        <v>11.3523</v>
      </c>
      <c r="F10" s="8">
        <v>2.3E-16</v>
      </c>
      <c r="G10" s="7">
        <v>0.0628256</v>
      </c>
      <c r="H10" s="9">
        <v>308392.0</v>
      </c>
      <c r="I10" s="9">
        <v>226218.0</v>
      </c>
      <c r="J10" s="10">
        <v>167860.0</v>
      </c>
    </row>
    <row r="11">
      <c r="A11" s="5" t="s">
        <v>10</v>
      </c>
      <c r="B11" s="6" t="s">
        <v>11</v>
      </c>
      <c r="C11" s="6" t="s">
        <v>21</v>
      </c>
      <c r="D11" s="7">
        <v>0.144185</v>
      </c>
      <c r="E11" s="7">
        <v>11.3413</v>
      </c>
      <c r="F11" s="8">
        <v>2.3E-16</v>
      </c>
      <c r="G11" s="7">
        <v>0.0609968</v>
      </c>
      <c r="H11" s="9">
        <v>304886.0</v>
      </c>
      <c r="I11" s="9">
        <v>223494.0</v>
      </c>
      <c r="J11" s="10">
        <v>167167.0</v>
      </c>
    </row>
    <row r="12">
      <c r="A12" s="5" t="s">
        <v>10</v>
      </c>
      <c r="B12" s="6" t="s">
        <v>11</v>
      </c>
      <c r="C12" s="6" t="s">
        <v>22</v>
      </c>
      <c r="D12" s="7">
        <v>0.14456</v>
      </c>
      <c r="E12" s="7">
        <v>12.1337</v>
      </c>
      <c r="F12" s="8">
        <v>2.3E-16</v>
      </c>
      <c r="G12" s="7">
        <v>0.0616791</v>
      </c>
      <c r="H12" s="9">
        <v>304689.0</v>
      </c>
      <c r="I12" s="9">
        <v>223442.0</v>
      </c>
      <c r="J12" s="10">
        <v>167000.0</v>
      </c>
    </row>
    <row r="13">
      <c r="A13" s="5" t="s">
        <v>10</v>
      </c>
      <c r="B13" s="6" t="s">
        <v>11</v>
      </c>
      <c r="C13" s="6" t="s">
        <v>23</v>
      </c>
      <c r="D13" s="7">
        <v>0.140142</v>
      </c>
      <c r="E13" s="7">
        <v>9.06955</v>
      </c>
      <c r="F13" s="8">
        <v>2.3E-16</v>
      </c>
      <c r="G13" s="7">
        <v>0.0600185</v>
      </c>
      <c r="H13" s="9">
        <v>302320.0</v>
      </c>
      <c r="I13" s="9">
        <v>221434.0</v>
      </c>
      <c r="J13" s="10">
        <v>166998.0</v>
      </c>
    </row>
    <row r="14">
      <c r="A14" s="5" t="s">
        <v>10</v>
      </c>
      <c r="B14" s="6" t="s">
        <v>11</v>
      </c>
      <c r="C14" s="6" t="s">
        <v>24</v>
      </c>
      <c r="D14" s="7">
        <v>0.146467</v>
      </c>
      <c r="E14" s="7">
        <v>10.5168</v>
      </c>
      <c r="F14" s="8">
        <v>2.3E-16</v>
      </c>
      <c r="G14" s="7">
        <v>0.0617952</v>
      </c>
      <c r="H14" s="9">
        <v>304683.0</v>
      </c>
      <c r="I14" s="9">
        <v>222974.0</v>
      </c>
      <c r="J14" s="10">
        <v>166002.0</v>
      </c>
    </row>
    <row r="15">
      <c r="A15" s="5" t="s">
        <v>10</v>
      </c>
      <c r="B15" s="6" t="s">
        <v>11</v>
      </c>
      <c r="C15" s="6" t="s">
        <v>25</v>
      </c>
      <c r="D15" s="7">
        <v>0.146825</v>
      </c>
      <c r="E15" s="7">
        <v>12.1471</v>
      </c>
      <c r="F15" s="8">
        <v>2.3E-16</v>
      </c>
      <c r="G15" s="7">
        <v>0.0620282</v>
      </c>
      <c r="H15" s="9">
        <v>303376.0</v>
      </c>
      <c r="I15" s="9">
        <v>221779.0</v>
      </c>
      <c r="J15" s="10">
        <v>164992.0</v>
      </c>
    </row>
    <row r="16">
      <c r="A16" s="5" t="s">
        <v>10</v>
      </c>
      <c r="B16" s="6" t="s">
        <v>11</v>
      </c>
      <c r="C16" s="6" t="s">
        <v>26</v>
      </c>
      <c r="D16" s="7">
        <v>0.144033</v>
      </c>
      <c r="E16" s="7">
        <v>8.30902</v>
      </c>
      <c r="F16" s="8">
        <v>2.3E-16</v>
      </c>
      <c r="G16" s="7">
        <v>0.0612851</v>
      </c>
      <c r="H16" s="9">
        <v>297158.0</v>
      </c>
      <c r="I16" s="9">
        <v>217331.0</v>
      </c>
      <c r="J16" s="10">
        <v>162608.0</v>
      </c>
    </row>
    <row r="17">
      <c r="A17" s="5" t="s">
        <v>10</v>
      </c>
      <c r="B17" s="6" t="s">
        <v>11</v>
      </c>
      <c r="C17" s="6" t="s">
        <v>27</v>
      </c>
      <c r="D17" s="7">
        <v>0.167073</v>
      </c>
      <c r="E17" s="7">
        <v>15.8249</v>
      </c>
      <c r="F17" s="8">
        <v>2.3E-16</v>
      </c>
      <c r="G17" s="7">
        <v>0.0686397</v>
      </c>
      <c r="H17" s="9">
        <v>311868.0</v>
      </c>
      <c r="I17" s="9">
        <v>227805.0</v>
      </c>
      <c r="J17" s="10">
        <v>162582.0</v>
      </c>
    </row>
    <row r="18">
      <c r="A18" s="5" t="s">
        <v>10</v>
      </c>
      <c r="B18" s="6" t="s">
        <v>11</v>
      </c>
      <c r="C18" s="6" t="s">
        <v>28</v>
      </c>
      <c r="D18" s="7">
        <v>0.1521</v>
      </c>
      <c r="E18" s="7">
        <v>18.7205</v>
      </c>
      <c r="F18" s="8">
        <v>2.3E-16</v>
      </c>
      <c r="G18" s="7">
        <v>0.0639611</v>
      </c>
      <c r="H18" s="9">
        <v>301552.0</v>
      </c>
      <c r="I18" s="9">
        <v>220676.0</v>
      </c>
      <c r="J18" s="10">
        <v>162409.0</v>
      </c>
    </row>
    <row r="19">
      <c r="A19" s="5" t="s">
        <v>10</v>
      </c>
      <c r="B19" s="6" t="s">
        <v>11</v>
      </c>
      <c r="C19" s="6" t="s">
        <v>29</v>
      </c>
      <c r="D19" s="7">
        <v>0.146203</v>
      </c>
      <c r="E19" s="7">
        <v>10.7069</v>
      </c>
      <c r="F19" s="8">
        <v>2.3E-16</v>
      </c>
      <c r="G19" s="7">
        <v>0.0615938</v>
      </c>
      <c r="H19" s="9">
        <v>294087.0</v>
      </c>
      <c r="I19" s="9">
        <v>214120.0</v>
      </c>
      <c r="J19" s="10">
        <v>159497.0</v>
      </c>
    </row>
    <row r="20">
      <c r="A20" s="5" t="s">
        <v>10</v>
      </c>
      <c r="B20" s="6" t="s">
        <v>11</v>
      </c>
      <c r="C20" s="6" t="s">
        <v>30</v>
      </c>
      <c r="D20" s="7">
        <v>0.179553</v>
      </c>
      <c r="E20" s="7">
        <v>22.2605</v>
      </c>
      <c r="F20" s="8">
        <v>2.3E-16</v>
      </c>
      <c r="G20" s="7">
        <v>0.072489</v>
      </c>
      <c r="H20" s="9">
        <v>312550.0</v>
      </c>
      <c r="I20" s="9">
        <v>228127.0</v>
      </c>
      <c r="J20" s="10">
        <v>158675.0</v>
      </c>
    </row>
    <row r="21">
      <c r="A21" s="5" t="s">
        <v>10</v>
      </c>
      <c r="B21" s="6" t="s">
        <v>11</v>
      </c>
      <c r="C21" s="6" t="s">
        <v>31</v>
      </c>
      <c r="D21" s="7">
        <v>0.14569</v>
      </c>
      <c r="E21" s="7">
        <v>8.39729</v>
      </c>
      <c r="F21" s="8">
        <v>2.3E-16</v>
      </c>
      <c r="G21" s="7">
        <v>0.0621162</v>
      </c>
      <c r="H21" s="9">
        <v>290277.0</v>
      </c>
      <c r="I21" s="9">
        <v>211787.0</v>
      </c>
      <c r="J21" s="10">
        <v>157924.0</v>
      </c>
    </row>
    <row r="22">
      <c r="A22" s="5" t="s">
        <v>10</v>
      </c>
      <c r="B22" s="6" t="s">
        <v>11</v>
      </c>
      <c r="C22" s="6" t="s">
        <v>32</v>
      </c>
      <c r="D22" s="7">
        <v>0.140615</v>
      </c>
      <c r="E22" s="7">
        <v>7.18356</v>
      </c>
      <c r="F22" s="8">
        <v>6.79195E-13</v>
      </c>
      <c r="G22" s="7">
        <v>0.0603504</v>
      </c>
      <c r="H22" s="9">
        <v>284472.0</v>
      </c>
      <c r="I22" s="9">
        <v>209205.0</v>
      </c>
      <c r="J22" s="10">
        <v>157623.0</v>
      </c>
    </row>
    <row r="23">
      <c r="A23" s="5" t="s">
        <v>10</v>
      </c>
      <c r="B23" s="6" t="s">
        <v>11</v>
      </c>
      <c r="C23" s="6" t="s">
        <v>33</v>
      </c>
      <c r="D23" s="7">
        <v>0.177036</v>
      </c>
      <c r="E23" s="7">
        <v>20.8639</v>
      </c>
      <c r="F23" s="8">
        <v>2.3E-16</v>
      </c>
      <c r="G23" s="7">
        <v>0.0716385</v>
      </c>
      <c r="H23" s="9">
        <v>308782.0</v>
      </c>
      <c r="I23" s="9">
        <v>225338.0</v>
      </c>
      <c r="J23" s="10">
        <v>157553.0</v>
      </c>
    </row>
    <row r="24">
      <c r="A24" s="5" t="s">
        <v>10</v>
      </c>
      <c r="B24" s="6" t="s">
        <v>11</v>
      </c>
      <c r="C24" s="6" t="s">
        <v>34</v>
      </c>
      <c r="D24" s="7">
        <v>0.161686</v>
      </c>
      <c r="E24" s="7">
        <v>15.054</v>
      </c>
      <c r="F24" s="8">
        <v>2.3E-16</v>
      </c>
      <c r="G24" s="7">
        <v>0.0669117</v>
      </c>
      <c r="H24" s="9">
        <v>291124.0</v>
      </c>
      <c r="I24" s="9">
        <v>212803.0</v>
      </c>
      <c r="J24" s="10">
        <v>153566.0</v>
      </c>
    </row>
    <row r="25">
      <c r="A25" s="5" t="s">
        <v>10</v>
      </c>
      <c r="B25" s="6" t="s">
        <v>11</v>
      </c>
      <c r="C25" s="6" t="s">
        <v>35</v>
      </c>
      <c r="D25" s="7">
        <v>0.140087</v>
      </c>
      <c r="E25" s="7">
        <v>8.95023</v>
      </c>
      <c r="F25" s="8">
        <v>2.3E-16</v>
      </c>
      <c r="G25" s="7">
        <v>0.060004</v>
      </c>
      <c r="H25" s="9">
        <v>265123.0</v>
      </c>
      <c r="I25" s="9">
        <v>194507.0</v>
      </c>
      <c r="J25" s="10">
        <v>146707.0</v>
      </c>
    </row>
    <row r="26">
      <c r="A26" s="5" t="s">
        <v>10</v>
      </c>
      <c r="B26" s="6" t="s">
        <v>11</v>
      </c>
      <c r="C26" s="6" t="s">
        <v>36</v>
      </c>
      <c r="D26" s="7">
        <v>0.1601</v>
      </c>
      <c r="E26" s="7">
        <v>11.4503</v>
      </c>
      <c r="F26" s="8">
        <v>2.3E-16</v>
      </c>
      <c r="G26" s="7">
        <v>0.0666121</v>
      </c>
      <c r="H26" s="9">
        <v>241714.0</v>
      </c>
      <c r="I26" s="9">
        <v>177089.0</v>
      </c>
      <c r="J26" s="10">
        <v>128210.0</v>
      </c>
    </row>
    <row r="27">
      <c r="A27" s="1" t="s">
        <v>37</v>
      </c>
      <c r="B27" s="11"/>
      <c r="C27" s="11"/>
      <c r="D27" s="12">
        <f t="shared" ref="D27:J27" si="1">MIN(D2:D26)</f>
        <v>0.123309</v>
      </c>
      <c r="E27" s="12">
        <f t="shared" si="1"/>
        <v>6.17392</v>
      </c>
      <c r="F27" s="13">
        <f t="shared" si="1"/>
        <v>0</v>
      </c>
      <c r="G27" s="12">
        <f t="shared" si="1"/>
        <v>0.0543021</v>
      </c>
      <c r="H27" s="14">
        <f t="shared" si="1"/>
        <v>241714</v>
      </c>
      <c r="I27" s="14">
        <f t="shared" si="1"/>
        <v>177089</v>
      </c>
      <c r="J27" s="15">
        <f t="shared" si="1"/>
        <v>128210</v>
      </c>
    </row>
    <row r="28">
      <c r="A28" s="16" t="s">
        <v>38</v>
      </c>
      <c r="B28" s="6"/>
      <c r="C28" s="6"/>
      <c r="D28" s="7">
        <f t="shared" ref="D28:J28" si="2">MAX(D2:D26)</f>
        <v>0.179553</v>
      </c>
      <c r="E28" s="7">
        <f t="shared" si="2"/>
        <v>22.2605</v>
      </c>
      <c r="F28" s="8">
        <f t="shared" si="2"/>
        <v>0.000000000666187</v>
      </c>
      <c r="G28" s="7">
        <f t="shared" si="2"/>
        <v>0.072489</v>
      </c>
      <c r="H28" s="9">
        <f t="shared" si="2"/>
        <v>312550</v>
      </c>
      <c r="I28" s="9">
        <f t="shared" si="2"/>
        <v>228127</v>
      </c>
      <c r="J28" s="10">
        <f t="shared" si="2"/>
        <v>173114</v>
      </c>
    </row>
    <row r="29">
      <c r="A29" s="16" t="s">
        <v>39</v>
      </c>
      <c r="B29" s="6"/>
      <c r="C29" s="6"/>
      <c r="D29" s="17">
        <f t="shared" ref="D29:J29" si="3">STDEV(D2:D26)</f>
        <v>0.01355339457</v>
      </c>
      <c r="E29" s="17">
        <f t="shared" si="3"/>
        <v>4.056062083</v>
      </c>
      <c r="F29" s="8">
        <f t="shared" si="3"/>
        <v>0.0000000001332239872</v>
      </c>
      <c r="G29" s="17">
        <f t="shared" si="3"/>
        <v>0.004391402195</v>
      </c>
      <c r="H29" s="9">
        <f t="shared" si="3"/>
        <v>15681.62973</v>
      </c>
      <c r="I29" s="9">
        <f t="shared" si="3"/>
        <v>11394.14251</v>
      </c>
      <c r="J29" s="10">
        <f t="shared" si="3"/>
        <v>9593.034866</v>
      </c>
    </row>
    <row r="30">
      <c r="A30" s="16" t="s">
        <v>40</v>
      </c>
      <c r="B30" s="6"/>
      <c r="C30" s="6"/>
      <c r="D30" s="17">
        <f t="shared" ref="D30:J30" si="4">D29/D31</f>
        <v>0.09217789054</v>
      </c>
      <c r="E30" s="17">
        <f t="shared" si="4"/>
        <v>0.3405170429</v>
      </c>
      <c r="F30" s="17">
        <f t="shared" si="4"/>
        <v>4.987271524</v>
      </c>
      <c r="G30" s="17">
        <f t="shared" si="4"/>
        <v>0.07061212444</v>
      </c>
      <c r="H30" s="17">
        <f t="shared" si="4"/>
        <v>0.05245309024</v>
      </c>
      <c r="I30" s="17">
        <f t="shared" si="4"/>
        <v>0.05207430136</v>
      </c>
      <c r="J30" s="17">
        <f t="shared" si="4"/>
        <v>0.05893790307</v>
      </c>
    </row>
    <row r="31">
      <c r="A31" s="18" t="s">
        <v>41</v>
      </c>
      <c r="B31" s="19"/>
      <c r="C31" s="19"/>
      <c r="D31" s="20">
        <f t="shared" ref="D31:J31" si="5">AVERAGE(D2:D26)</f>
        <v>0.1470352</v>
      </c>
      <c r="E31" s="20">
        <f t="shared" si="5"/>
        <v>11.9114804</v>
      </c>
      <c r="F31" s="21">
        <f t="shared" si="5"/>
        <v>0</v>
      </c>
      <c r="G31" s="20">
        <f t="shared" si="5"/>
        <v>0.062190484</v>
      </c>
      <c r="H31" s="22">
        <f t="shared" si="5"/>
        <v>298964.84</v>
      </c>
      <c r="I31" s="22">
        <f t="shared" si="5"/>
        <v>218805.48</v>
      </c>
      <c r="J31" s="23">
        <f t="shared" si="5"/>
        <v>162765.12</v>
      </c>
    </row>
  </sheetData>
  <drawing r:id="rId1"/>
</worksheet>
</file>